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1000" windowHeight="9255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C8" i="1"/>
  <c r="D6" i="1"/>
  <c r="D8" i="1"/>
  <c r="E6" i="1"/>
  <c r="E8" i="1"/>
  <c r="F6" i="1"/>
  <c r="F8" i="1"/>
  <c r="G6" i="1"/>
  <c r="G8" i="1"/>
  <c r="I6" i="1"/>
  <c r="J6" i="1"/>
</calcChain>
</file>

<file path=xl/sharedStrings.xml><?xml version="1.0" encoding="utf-8"?>
<sst xmlns="http://schemas.openxmlformats.org/spreadsheetml/2006/main" count="32" uniqueCount="12">
  <si>
    <t>PPR</t>
  </si>
  <si>
    <t>mSNR</t>
  </si>
  <si>
    <t>lSNR</t>
  </si>
  <si>
    <t>Amplitude (nA)</t>
  </si>
  <si>
    <t>Animal  1</t>
    <phoneticPr fontId="1"/>
  </si>
  <si>
    <t>Animal 2</t>
    <phoneticPr fontId="1"/>
  </si>
  <si>
    <t>Animal  3</t>
  </si>
  <si>
    <t>Animal  4</t>
  </si>
  <si>
    <t>Animal  5</t>
  </si>
  <si>
    <t>Animal  6</t>
  </si>
  <si>
    <t>Animal  7</t>
  </si>
  <si>
    <t>Animal 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ocuments\0%20Data%20summary\Slice%20recording\mSNR%20lSNR%20recording%20for%20sho\PP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SNR"/>
      <sheetName val="lSNR"/>
    </sheetNames>
    <sheetDataSet>
      <sheetData sheetId="0"/>
      <sheetData sheetId="1">
        <row r="1">
          <cell r="F1">
            <v>-1078.93225097656</v>
          </cell>
          <cell r="G1">
            <v>-1242.35595703125</v>
          </cell>
        </row>
        <row r="2">
          <cell r="F2">
            <v>-1190.05737304687</v>
          </cell>
          <cell r="G2">
            <v>-516.2431640625</v>
          </cell>
        </row>
        <row r="3">
          <cell r="F3">
            <v>-625.49285888671795</v>
          </cell>
          <cell r="G3">
            <v>-363.962158203125</v>
          </cell>
        </row>
        <row r="4">
          <cell r="F4">
            <v>-367.23834228515602</v>
          </cell>
          <cell r="G4">
            <v>-1413.12573242187</v>
          </cell>
        </row>
        <row r="5">
          <cell r="F5">
            <v>-480.18682861328102</v>
          </cell>
          <cell r="G5">
            <v>-672.52618408203102</v>
          </cell>
        </row>
        <row r="7">
          <cell r="F7">
            <v>-740.03814697265602</v>
          </cell>
        </row>
        <row r="8">
          <cell r="F8">
            <v>-2364.2822265625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tabSelected="1" workbookViewId="0">
      <selection activeCell="K8" sqref="K8"/>
    </sheetView>
  </sheetViews>
  <sheetFormatPr defaultRowHeight="18.75" x14ac:dyDescent="0.4"/>
  <cols>
    <col min="1" max="1" width="18.875" customWidth="1"/>
  </cols>
  <sheetData>
    <row r="1" spans="1:10" x14ac:dyDescent="0.4">
      <c r="A1" s="1" t="s">
        <v>0</v>
      </c>
      <c r="B1" t="s">
        <v>1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</row>
    <row r="2" spans="1:10" x14ac:dyDescent="0.4">
      <c r="A2" s="1"/>
      <c r="C2">
        <v>0.55977267021420796</v>
      </c>
      <c r="D2">
        <v>1.0500157452853878</v>
      </c>
      <c r="E2">
        <v>0.26652888469297925</v>
      </c>
      <c r="F2">
        <v>0.88836876476378734</v>
      </c>
      <c r="G2">
        <v>0.98614532587146853</v>
      </c>
      <c r="H2">
        <v>0.83144685869939705</v>
      </c>
      <c r="I2">
        <v>0.5463086149568831</v>
      </c>
      <c r="J2">
        <v>0.4488387666380943</v>
      </c>
    </row>
    <row r="3" spans="1:10" x14ac:dyDescent="0.4">
      <c r="A3" s="1"/>
      <c r="B3" t="s">
        <v>2</v>
      </c>
      <c r="C3" t="s">
        <v>4</v>
      </c>
      <c r="D3" t="s">
        <v>5</v>
      </c>
      <c r="E3" t="s">
        <v>6</v>
      </c>
      <c r="F3" t="s">
        <v>7</v>
      </c>
      <c r="G3" t="s">
        <v>8</v>
      </c>
    </row>
    <row r="4" spans="1:10" x14ac:dyDescent="0.4">
      <c r="A4" s="1"/>
      <c r="C4">
        <v>1.4823333706710331</v>
      </c>
      <c r="D4">
        <v>0.27797261994616301</v>
      </c>
      <c r="E4">
        <v>0.65437764834594303</v>
      </c>
      <c r="F4">
        <v>0.70759306536460953</v>
      </c>
      <c r="G4">
        <v>0.76841440649501336</v>
      </c>
    </row>
    <row r="5" spans="1:10" x14ac:dyDescent="0.4">
      <c r="A5" s="1" t="s">
        <v>3</v>
      </c>
      <c r="B5" t="s">
        <v>1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H5" t="s">
        <v>9</v>
      </c>
      <c r="I5" t="s">
        <v>10</v>
      </c>
      <c r="J5" t="s">
        <v>11</v>
      </c>
    </row>
    <row r="6" spans="1:10" x14ac:dyDescent="0.4">
      <c r="A6" s="1"/>
      <c r="C6">
        <f>[1]lSNR!F1*-0.001</f>
        <v>1.07893225097656</v>
      </c>
      <c r="D6">
        <f>[1]lSNR!F2*-0.001</f>
        <v>1.19005737304687</v>
      </c>
      <c r="E6">
        <f>[1]lSNR!F3*-0.001</f>
        <v>0.62549285888671802</v>
      </c>
      <c r="F6">
        <f>[1]lSNR!F4*-0.001</f>
        <v>0.36723834228515601</v>
      </c>
      <c r="G6">
        <f>[1]lSNR!F5*-0.001</f>
        <v>0.48018682861328105</v>
      </c>
      <c r="H6">
        <v>0.37249255371093698</v>
      </c>
      <c r="I6">
        <f>[1]lSNR!F7*-0.001</f>
        <v>0.74003814697265602</v>
      </c>
      <c r="J6">
        <f>[1]lSNR!F8*-0.001</f>
        <v>2.3642822265625001</v>
      </c>
    </row>
    <row r="7" spans="1:10" x14ac:dyDescent="0.4">
      <c r="A7" s="1"/>
      <c r="B7" t="s">
        <v>2</v>
      </c>
      <c r="C7" t="s">
        <v>4</v>
      </c>
      <c r="D7" t="s">
        <v>5</v>
      </c>
      <c r="E7" t="s">
        <v>6</v>
      </c>
      <c r="F7" t="s">
        <v>7</v>
      </c>
      <c r="G7" t="s">
        <v>8</v>
      </c>
    </row>
    <row r="8" spans="1:10" x14ac:dyDescent="0.4">
      <c r="A8" s="1"/>
      <c r="C8">
        <f>[1]lSNR!G1*-0.001</f>
        <v>1.2423559570312501</v>
      </c>
      <c r="D8">
        <f>[1]lSNR!G2*-0.001</f>
        <v>0.51624316406250004</v>
      </c>
      <c r="E8">
        <f>[1]lSNR!G3*-0.001</f>
        <v>0.363962158203125</v>
      </c>
      <c r="F8">
        <f>[1]lSNR!G4*-0.001</f>
        <v>1.41312573242187</v>
      </c>
      <c r="G8">
        <f>[1]lSNR!G5*-0.001</f>
        <v>0.67252618408203102</v>
      </c>
    </row>
  </sheetData>
  <mergeCells count="2">
    <mergeCell ref="A1:A4"/>
    <mergeCell ref="A5:A8"/>
  </mergeCells>
  <phoneticPr fontId="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2-13T23:54:28Z</dcterms:modified>
</cp:coreProperties>
</file>